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sanfis/Documents/9Papers/ChaAla-Paper/Manuscripts/Editorial-Revisions/20260114-Review/Data_missingPDBandCode/SourceData/1_Main_text/"/>
    </mc:Choice>
  </mc:AlternateContent>
  <xr:revisionPtr revIDLastSave="0" documentId="13_ncr:1_{A44F3D52-CE97-2942-AEEA-D96BD93629FB}" xr6:coauthVersionLast="47" xr6:coauthVersionMax="47" xr10:uidLastSave="{00000000-0000-0000-0000-000000000000}"/>
  <bookViews>
    <workbookView xWindow="1100" yWindow="500" windowWidth="37300" windowHeight="21100" xr2:uid="{A8FAF093-196C-CC40-AFAA-757CD6E66923}"/>
  </bookViews>
  <sheets>
    <sheet name="Information" sheetId="6" r:id="rId1"/>
    <sheet name="1.c - MmPylTCUA" sheetId="2" r:id="rId2"/>
    <sheet name="1.d - PylTm15CUA" sheetId="1" r:id="rId3"/>
    <sheet name="1.e" sheetId="3" r:id="rId4"/>
    <sheet name="1.f" sheetId="5" r:id="rId5"/>
    <sheet name="1.g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" uniqueCount="41">
  <si>
    <t xml:space="preserve">These Data were used for Figure 1.c. </t>
  </si>
  <si>
    <t>Abs600:</t>
  </si>
  <si>
    <t>Absorbance was recorded at 600 nm with 9 nm bandwith and 25 Flashes.</t>
  </si>
  <si>
    <t>wt-sfGFP</t>
  </si>
  <si>
    <t>sfGFP150TAG+PylRSC6a</t>
  </si>
  <si>
    <t>sfGFP150TAG+PylRSC6a+6mM C6a</t>
  </si>
  <si>
    <t>replicate 1</t>
  </si>
  <si>
    <t>replicate 2</t>
  </si>
  <si>
    <t>replicate 3</t>
  </si>
  <si>
    <t>replicate 4</t>
  </si>
  <si>
    <t>replicate 5</t>
  </si>
  <si>
    <t>replicate 6</t>
  </si>
  <si>
    <t>Fluorescence</t>
  </si>
  <si>
    <t>Fluorescence was recorded with Excitation Wavelength 480 nm (9 nm bandwith) and Emission Wavelength 510 nm (20 nm bandwith), using a Gain of 50, 25 Flashes and 20 μs integration time)</t>
  </si>
  <si>
    <t>Fluorescence/Abs600:</t>
  </si>
  <si>
    <t>Fluorescence data were divided by Abs600 data for each replicate.</t>
  </si>
  <si>
    <t>Normalization by wt-sfGFP average:</t>
  </si>
  <si>
    <t>Fluorescence/Abs600 for each replicate was divided by the average wt-sfGFP fluorescence and multiplied by 100 to get % values.</t>
  </si>
  <si>
    <t>Abs600</t>
  </si>
  <si>
    <t>sfGFP150TAG+PylRSC6a+PylTm15</t>
  </si>
  <si>
    <t>sfGFP150TAG+PylRSC6a+PylTm15+12 mM dl-C5a</t>
  </si>
  <si>
    <t>sfGFP150TAG+PylRSC6a+PylTm15+6mM C6a</t>
  </si>
  <si>
    <t>sfGFP150TAG+PylRSC6a+PylTm15+12 mM dl-C7a</t>
  </si>
  <si>
    <t>Normalization by wt-sfGFP:</t>
  </si>
  <si>
    <t>A representative peptide spectrum is shown.</t>
  </si>
  <si>
    <t>File</t>
  </si>
  <si>
    <t>SoruceData-Figure1.xlsx</t>
  </si>
  <si>
    <t>Sheet</t>
  </si>
  <si>
    <t>Description</t>
  </si>
  <si>
    <t>1.c - MmPylTCUA</t>
  </si>
  <si>
    <t xml:space="preserve">These Data were used for Figure 1.d. </t>
  </si>
  <si>
    <t>1.c - PylTm15CUA</t>
  </si>
  <si>
    <t>Absorption and fluorescence raw data, and sfGFP expression yield normalized to wt-sfGFP for Figure 1, panel c</t>
  </si>
  <si>
    <t>Absorption and fluorescence raw data, and sfGFP expression yield normalized to wt-sfGFP for Figure 1, panel d</t>
  </si>
  <si>
    <t>1.e</t>
  </si>
  <si>
    <t>1.f</t>
  </si>
  <si>
    <t>Representative MS/MS spectra from a tryptic digest of sfGFP-150TAGC6a for Figure 1, panel f</t>
  </si>
  <si>
    <t>1.g</t>
  </si>
  <si>
    <t>Intact MS spectra for sfGFP-150C6a in Figure 1, panel e</t>
  </si>
  <si>
    <t>Intact MS spectra for sfGFP-150C5a and sfGFP-150C7a in Figure 1, panel g</t>
  </si>
  <si>
    <t>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4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5870</xdr:colOff>
      <xdr:row>1</xdr:row>
      <xdr:rowOff>88458</xdr:rowOff>
    </xdr:from>
    <xdr:to>
      <xdr:col>9</xdr:col>
      <xdr:colOff>518867</xdr:colOff>
      <xdr:row>10</xdr:row>
      <xdr:rowOff>16682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CCAD963-4C75-1452-1C91-CFA6BDBC14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5870" y="290647"/>
          <a:ext cx="7772400" cy="189807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2100</xdr:colOff>
      <xdr:row>2</xdr:row>
      <xdr:rowOff>139700</xdr:rowOff>
    </xdr:from>
    <xdr:to>
      <xdr:col>9</xdr:col>
      <xdr:colOff>177800</xdr:colOff>
      <xdr:row>20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5E7A63-1D7B-5763-F31B-F135697614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2100" y="546100"/>
          <a:ext cx="7315200" cy="3657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3700</xdr:colOff>
      <xdr:row>1</xdr:row>
      <xdr:rowOff>190500</xdr:rowOff>
    </xdr:from>
    <xdr:to>
      <xdr:col>9</xdr:col>
      <xdr:colOff>736600</xdr:colOff>
      <xdr:row>11</xdr:row>
      <xdr:rowOff>565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43F7901-1651-249C-5A6F-2263990861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700" y="393700"/>
          <a:ext cx="7772400" cy="1898072"/>
        </a:xfrm>
        <a:prstGeom prst="rect">
          <a:avLst/>
        </a:prstGeom>
      </xdr:spPr>
    </xdr:pic>
    <xdr:clientData/>
  </xdr:twoCellAnchor>
  <xdr:twoCellAnchor editAs="oneCell">
    <xdr:from>
      <xdr:col>0</xdr:col>
      <xdr:colOff>254000</xdr:colOff>
      <xdr:row>15</xdr:row>
      <xdr:rowOff>101600</xdr:rowOff>
    </xdr:from>
    <xdr:to>
      <xdr:col>9</xdr:col>
      <xdr:colOff>596900</xdr:colOff>
      <xdr:row>24</xdr:row>
      <xdr:rowOff>17087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F2B2CF7-38B3-AB20-B20C-66F76C8FDB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4000" y="3149600"/>
          <a:ext cx="7772400" cy="18980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48237-0E07-8F4B-A394-507D53A4EEF0}">
  <dimension ref="B2:C10"/>
  <sheetViews>
    <sheetView tabSelected="1" workbookViewId="0">
      <selection activeCell="D16" sqref="D16"/>
    </sheetView>
  </sheetViews>
  <sheetFormatPr baseColWidth="10" defaultRowHeight="16" x14ac:dyDescent="0.2"/>
  <cols>
    <col min="2" max="2" width="19.33203125" customWidth="1"/>
  </cols>
  <sheetData>
    <row r="2" spans="2:3" x14ac:dyDescent="0.2">
      <c r="B2" t="s">
        <v>40</v>
      </c>
    </row>
    <row r="3" spans="2:3" x14ac:dyDescent="0.2">
      <c r="B3" t="s">
        <v>25</v>
      </c>
      <c r="C3" t="s">
        <v>26</v>
      </c>
    </row>
    <row r="5" spans="2:3" x14ac:dyDescent="0.2">
      <c r="B5" t="s">
        <v>27</v>
      </c>
      <c r="C5" t="s">
        <v>28</v>
      </c>
    </row>
    <row r="6" spans="2:3" x14ac:dyDescent="0.2">
      <c r="B6" t="s">
        <v>29</v>
      </c>
      <c r="C6" t="s">
        <v>32</v>
      </c>
    </row>
    <row r="7" spans="2:3" x14ac:dyDescent="0.2">
      <c r="B7" t="s">
        <v>31</v>
      </c>
      <c r="C7" t="s">
        <v>33</v>
      </c>
    </row>
    <row r="8" spans="2:3" x14ac:dyDescent="0.2">
      <c r="B8" t="s">
        <v>34</v>
      </c>
      <c r="C8" t="s">
        <v>38</v>
      </c>
    </row>
    <row r="9" spans="2:3" x14ac:dyDescent="0.2">
      <c r="B9" t="s">
        <v>35</v>
      </c>
      <c r="C9" t="s">
        <v>36</v>
      </c>
    </row>
    <row r="10" spans="2:3" x14ac:dyDescent="0.2">
      <c r="B10" t="s">
        <v>37</v>
      </c>
      <c r="C10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777A5-4641-2144-8A47-12232CE028FB}">
  <dimension ref="A1:D36"/>
  <sheetViews>
    <sheetView workbookViewId="0">
      <selection activeCell="E39" sqref="E39"/>
    </sheetView>
  </sheetViews>
  <sheetFormatPr baseColWidth="10" defaultColWidth="11" defaultRowHeight="16" x14ac:dyDescent="0.2"/>
  <cols>
    <col min="1" max="1" width="31" bestFit="1" customWidth="1"/>
  </cols>
  <sheetData>
    <row r="1" spans="1:4" x14ac:dyDescent="0.2">
      <c r="A1" t="s">
        <v>0</v>
      </c>
    </row>
    <row r="2" spans="1:4" x14ac:dyDescent="0.2">
      <c r="A2" s="3" t="s">
        <v>1</v>
      </c>
      <c r="B2" t="s">
        <v>2</v>
      </c>
    </row>
    <row r="3" spans="1:4" x14ac:dyDescent="0.2">
      <c r="B3" t="s">
        <v>3</v>
      </c>
      <c r="C3" t="s">
        <v>4</v>
      </c>
      <c r="D3" t="s">
        <v>5</v>
      </c>
    </row>
    <row r="4" spans="1:4" x14ac:dyDescent="0.2">
      <c r="A4" t="s">
        <v>6</v>
      </c>
      <c r="B4">
        <v>1.1445000171661377</v>
      </c>
      <c r="C4">
        <v>1.0032000541687012</v>
      </c>
      <c r="D4">
        <v>0.94819998741149902</v>
      </c>
    </row>
    <row r="5" spans="1:4" x14ac:dyDescent="0.2">
      <c r="A5" t="s">
        <v>7</v>
      </c>
      <c r="B5">
        <v>1.1308000087738037</v>
      </c>
      <c r="C5">
        <v>1.0529999732971191</v>
      </c>
      <c r="D5">
        <v>0.92189997434616089</v>
      </c>
    </row>
    <row r="6" spans="1:4" x14ac:dyDescent="0.2">
      <c r="A6" t="s">
        <v>8</v>
      </c>
      <c r="B6">
        <v>1.1797000169754028</v>
      </c>
      <c r="C6">
        <v>0.99150002002716064</v>
      </c>
      <c r="D6">
        <v>0.92809998989105225</v>
      </c>
    </row>
    <row r="7" spans="1:4" x14ac:dyDescent="0.2">
      <c r="A7" t="s">
        <v>9</v>
      </c>
      <c r="B7">
        <v>1.1604000329971313</v>
      </c>
      <c r="C7">
        <v>1.0205999612808228</v>
      </c>
      <c r="D7">
        <v>0.96909999847412109</v>
      </c>
    </row>
    <row r="8" spans="1:4" x14ac:dyDescent="0.2">
      <c r="A8" t="s">
        <v>10</v>
      </c>
      <c r="B8">
        <v>1.1924999952316284</v>
      </c>
      <c r="C8">
        <v>0.96579998731613159</v>
      </c>
      <c r="D8">
        <v>0.99220001697540283</v>
      </c>
    </row>
    <row r="9" spans="1:4" x14ac:dyDescent="0.2">
      <c r="A9" t="s">
        <v>11</v>
      </c>
      <c r="B9">
        <v>1.191100001335144</v>
      </c>
      <c r="C9">
        <v>1.0377999544143677</v>
      </c>
      <c r="D9">
        <v>0.93589997291564941</v>
      </c>
    </row>
    <row r="11" spans="1:4" x14ac:dyDescent="0.2">
      <c r="A11" s="3" t="s">
        <v>12</v>
      </c>
      <c r="B11" t="s">
        <v>13</v>
      </c>
    </row>
    <row r="12" spans="1:4" x14ac:dyDescent="0.2">
      <c r="B12" t="s">
        <v>3</v>
      </c>
      <c r="C12" t="s">
        <v>4</v>
      </c>
      <c r="D12" t="s">
        <v>5</v>
      </c>
    </row>
    <row r="13" spans="1:4" x14ac:dyDescent="0.2">
      <c r="A13" t="s">
        <v>6</v>
      </c>
      <c r="B13">
        <v>24836</v>
      </c>
      <c r="C13">
        <v>1988</v>
      </c>
      <c r="D13">
        <v>10959</v>
      </c>
    </row>
    <row r="14" spans="1:4" x14ac:dyDescent="0.2">
      <c r="A14" t="s">
        <v>7</v>
      </c>
      <c r="B14">
        <v>24571</v>
      </c>
      <c r="C14">
        <v>2208</v>
      </c>
      <c r="D14">
        <v>11332</v>
      </c>
    </row>
    <row r="15" spans="1:4" x14ac:dyDescent="0.2">
      <c r="A15" t="s">
        <v>8</v>
      </c>
      <c r="B15">
        <v>25943</v>
      </c>
      <c r="C15">
        <v>2014</v>
      </c>
      <c r="D15">
        <v>11155</v>
      </c>
    </row>
    <row r="16" spans="1:4" x14ac:dyDescent="0.2">
      <c r="A16" t="s">
        <v>9</v>
      </c>
      <c r="B16">
        <v>25914</v>
      </c>
      <c r="C16">
        <v>2049</v>
      </c>
      <c r="D16">
        <v>11907</v>
      </c>
    </row>
    <row r="17" spans="1:4" x14ac:dyDescent="0.2">
      <c r="A17" t="s">
        <v>10</v>
      </c>
      <c r="B17">
        <v>26072</v>
      </c>
      <c r="C17">
        <v>1859</v>
      </c>
      <c r="D17">
        <v>12359</v>
      </c>
    </row>
    <row r="18" spans="1:4" x14ac:dyDescent="0.2">
      <c r="A18" t="s">
        <v>11</v>
      </c>
      <c r="B18">
        <v>26377</v>
      </c>
      <c r="C18">
        <v>2127</v>
      </c>
      <c r="D18">
        <v>11766</v>
      </c>
    </row>
    <row r="20" spans="1:4" x14ac:dyDescent="0.2">
      <c r="A20" s="3" t="s">
        <v>14</v>
      </c>
      <c r="C20" t="s">
        <v>15</v>
      </c>
    </row>
    <row r="21" spans="1:4" x14ac:dyDescent="0.2">
      <c r="B21" t="s">
        <v>3</v>
      </c>
      <c r="C21" t="s">
        <v>4</v>
      </c>
      <c r="D21" t="s">
        <v>5</v>
      </c>
    </row>
    <row r="22" spans="1:4" x14ac:dyDescent="0.2">
      <c r="A22" t="s">
        <v>6</v>
      </c>
      <c r="B22">
        <v>21700.305484918801</v>
      </c>
      <c r="C22">
        <v>1981.6585851835409</v>
      </c>
      <c r="D22">
        <v>11557.688404866032</v>
      </c>
    </row>
    <row r="23" spans="1:4" x14ac:dyDescent="0.2">
      <c r="A23" t="s">
        <v>7</v>
      </c>
      <c r="B23">
        <v>21728.864352100467</v>
      </c>
      <c r="C23">
        <v>2096.8661500402345</v>
      </c>
      <c r="D23">
        <v>12292.005982576356</v>
      </c>
    </row>
    <row r="24" spans="1:4" x14ac:dyDescent="0.2">
      <c r="A24" t="s">
        <v>8</v>
      </c>
      <c r="B24">
        <v>21991.183882928537</v>
      </c>
      <c r="C24">
        <v>2031.2657179218509</v>
      </c>
      <c r="D24">
        <v>12019.179098697612</v>
      </c>
    </row>
    <row r="25" spans="1:4" x14ac:dyDescent="0.2">
      <c r="A25" t="s">
        <v>9</v>
      </c>
      <c r="B25">
        <v>22331.953863417428</v>
      </c>
      <c r="C25">
        <v>2007.6426393633856</v>
      </c>
      <c r="D25">
        <v>12286.657743006865</v>
      </c>
    </row>
    <row r="26" spans="1:4" x14ac:dyDescent="0.2">
      <c r="A26" t="s">
        <v>10</v>
      </c>
      <c r="B26">
        <v>21863.312456396139</v>
      </c>
      <c r="C26">
        <v>1924.8291824542141</v>
      </c>
      <c r="D26">
        <v>12456.157819544147</v>
      </c>
    </row>
    <row r="27" spans="1:4" x14ac:dyDescent="0.2">
      <c r="A27" t="s">
        <v>11</v>
      </c>
      <c r="B27">
        <v>22145.075955363223</v>
      </c>
      <c r="C27">
        <v>2049.5279373954781</v>
      </c>
      <c r="D27">
        <v>12571.856331339421</v>
      </c>
    </row>
    <row r="29" spans="1:4" x14ac:dyDescent="0.2">
      <c r="A29" s="3" t="s">
        <v>16</v>
      </c>
      <c r="C29" t="s">
        <v>17</v>
      </c>
    </row>
    <row r="30" spans="1:4" x14ac:dyDescent="0.2">
      <c r="B30" t="s">
        <v>3</v>
      </c>
      <c r="C30" t="s">
        <v>4</v>
      </c>
      <c r="D30" t="s">
        <v>5</v>
      </c>
    </row>
    <row r="31" spans="1:4" x14ac:dyDescent="0.2">
      <c r="A31" t="s">
        <v>6</v>
      </c>
      <c r="B31">
        <v>98.81689826101902</v>
      </c>
      <c r="C31">
        <v>9.0238985315781868</v>
      </c>
      <c r="D31">
        <v>52.630361357352072</v>
      </c>
    </row>
    <row r="32" spans="1:4" x14ac:dyDescent="0.2">
      <c r="A32" t="s">
        <v>7</v>
      </c>
      <c r="B32">
        <v>98.946947060318251</v>
      </c>
      <c r="C32">
        <v>9.5485203726511418</v>
      </c>
      <c r="D32">
        <v>55.974230659943622</v>
      </c>
    </row>
    <row r="33" spans="1:4" x14ac:dyDescent="0.2">
      <c r="A33" t="s">
        <v>8</v>
      </c>
      <c r="B33">
        <v>100.14147413311593</v>
      </c>
      <c r="C33">
        <v>9.2497950283915245</v>
      </c>
      <c r="D33">
        <v>54.731856148402613</v>
      </c>
    </row>
    <row r="34" spans="1:4" x14ac:dyDescent="0.2">
      <c r="A34" t="s">
        <v>9</v>
      </c>
      <c r="B34">
        <v>101.69324180365784</v>
      </c>
      <c r="C34">
        <v>9.1422223791425896</v>
      </c>
      <c r="D34">
        <v>55.949876327891424</v>
      </c>
    </row>
    <row r="35" spans="1:4" x14ac:dyDescent="0.2">
      <c r="A35" t="s">
        <v>10</v>
      </c>
      <c r="B35">
        <v>99.559184738391764</v>
      </c>
      <c r="C35">
        <v>8.7651139116270453</v>
      </c>
      <c r="D35">
        <v>56.721730522757937</v>
      </c>
    </row>
    <row r="36" spans="1:4" x14ac:dyDescent="0.2">
      <c r="A36" t="s">
        <v>11</v>
      </c>
      <c r="B36">
        <v>100.84225400349725</v>
      </c>
      <c r="C36">
        <v>9.3329558799749268</v>
      </c>
      <c r="D36">
        <v>57.24858799381845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37EC-5164-3540-BDBA-EE8A8E2CF828}">
  <dimension ref="A1:F52"/>
  <sheetViews>
    <sheetView workbookViewId="0">
      <selection activeCell="D41" sqref="D41"/>
    </sheetView>
  </sheetViews>
  <sheetFormatPr baseColWidth="10" defaultColWidth="11" defaultRowHeight="16" x14ac:dyDescent="0.2"/>
  <cols>
    <col min="1" max="1" width="30.6640625" bestFit="1" customWidth="1"/>
    <col min="5" max="5" width="11.6640625" bestFit="1" customWidth="1"/>
  </cols>
  <sheetData>
    <row r="1" spans="1:6" x14ac:dyDescent="0.2">
      <c r="A1" t="s">
        <v>30</v>
      </c>
    </row>
    <row r="2" spans="1:6" x14ac:dyDescent="0.2">
      <c r="A2" s="3" t="s">
        <v>18</v>
      </c>
      <c r="B2" t="s">
        <v>2</v>
      </c>
    </row>
    <row r="3" spans="1:6" x14ac:dyDescent="0.2">
      <c r="B3" s="2" t="s">
        <v>3</v>
      </c>
      <c r="C3" s="2" t="s">
        <v>19</v>
      </c>
      <c r="D3" s="2" t="s">
        <v>20</v>
      </c>
      <c r="E3" s="2" t="s">
        <v>21</v>
      </c>
      <c r="F3" s="2" t="s">
        <v>22</v>
      </c>
    </row>
    <row r="4" spans="1:6" x14ac:dyDescent="0.2">
      <c r="A4" t="s">
        <v>6</v>
      </c>
      <c r="B4">
        <v>1.0300999879837036</v>
      </c>
      <c r="C4" s="4">
        <v>0.76690000295639038</v>
      </c>
      <c r="D4">
        <v>0.51459997892379761</v>
      </c>
      <c r="E4" s="4">
        <v>0.80339998006820679</v>
      </c>
      <c r="F4" s="4">
        <v>0.14429999887943268</v>
      </c>
    </row>
    <row r="5" spans="1:6" x14ac:dyDescent="0.2">
      <c r="A5" t="s">
        <v>7</v>
      </c>
      <c r="B5">
        <v>1.1334999799728394</v>
      </c>
      <c r="C5" s="4">
        <v>0.7872999906539917</v>
      </c>
      <c r="D5">
        <v>0.53909999132156372</v>
      </c>
      <c r="E5" s="4">
        <v>0.85559999942779541</v>
      </c>
      <c r="F5" s="4">
        <v>0.14540000259876251</v>
      </c>
    </row>
    <row r="6" spans="1:6" x14ac:dyDescent="0.2">
      <c r="A6" t="s">
        <v>8</v>
      </c>
      <c r="B6">
        <v>1.0110000371932983</v>
      </c>
      <c r="C6" s="4">
        <v>0.65130001306533813</v>
      </c>
      <c r="D6">
        <v>0.49849998950958252</v>
      </c>
      <c r="E6" s="4">
        <v>0.88849997520446777</v>
      </c>
      <c r="F6" s="4">
        <v>0.14509999752044678</v>
      </c>
    </row>
    <row r="7" spans="1:6" x14ac:dyDescent="0.2">
      <c r="A7" t="s">
        <v>9</v>
      </c>
      <c r="B7">
        <v>1.0563000440597534</v>
      </c>
      <c r="C7" s="4">
        <v>0.68159997463226318</v>
      </c>
      <c r="D7">
        <v>0.52530002593994141</v>
      </c>
      <c r="E7" s="4">
        <v>0.86400002241134644</v>
      </c>
      <c r="F7" s="4">
        <v>0.1387999951839447</v>
      </c>
    </row>
    <row r="8" spans="1:6" x14ac:dyDescent="0.2">
      <c r="A8" t="s">
        <v>10</v>
      </c>
      <c r="B8">
        <v>1.1092000007629395</v>
      </c>
      <c r="C8" s="4">
        <v>0.6679999828338623</v>
      </c>
      <c r="D8">
        <v>0.53439998626708984</v>
      </c>
      <c r="E8" s="4">
        <v>0.82980000972747803</v>
      </c>
      <c r="F8" s="4">
        <v>0.14429999887943268</v>
      </c>
    </row>
    <row r="9" spans="1:6" x14ac:dyDescent="0.2">
      <c r="A9" t="s">
        <v>11</v>
      </c>
      <c r="B9">
        <v>1.2079000473022461</v>
      </c>
      <c r="C9" s="4">
        <v>0.72519999742507935</v>
      </c>
      <c r="D9">
        <v>0.55699998140335083</v>
      </c>
      <c r="E9" s="4">
        <v>0.86210000514984131</v>
      </c>
      <c r="F9" s="4">
        <v>0.15389999747276306</v>
      </c>
    </row>
    <row r="11" spans="1:6" x14ac:dyDescent="0.2">
      <c r="A11" s="3" t="s">
        <v>12</v>
      </c>
      <c r="B11" t="s">
        <v>13</v>
      </c>
    </row>
    <row r="12" spans="1:6" x14ac:dyDescent="0.2">
      <c r="B12" s="2" t="s">
        <v>3</v>
      </c>
      <c r="C12" s="2" t="s">
        <v>19</v>
      </c>
      <c r="D12" s="2" t="s">
        <v>20</v>
      </c>
      <c r="E12" s="2" t="s">
        <v>21</v>
      </c>
      <c r="F12" s="2" t="s">
        <v>22</v>
      </c>
    </row>
    <row r="13" spans="1:6" x14ac:dyDescent="0.2">
      <c r="A13" t="s">
        <v>6</v>
      </c>
      <c r="B13">
        <v>25761</v>
      </c>
      <c r="C13">
        <v>7863</v>
      </c>
      <c r="D13">
        <v>7330</v>
      </c>
      <c r="E13">
        <v>16905</v>
      </c>
      <c r="F13">
        <v>1941</v>
      </c>
    </row>
    <row r="14" spans="1:6" x14ac:dyDescent="0.2">
      <c r="A14" t="s">
        <v>7</v>
      </c>
      <c r="B14">
        <v>28423</v>
      </c>
      <c r="C14">
        <v>8367</v>
      </c>
      <c r="D14">
        <v>7854</v>
      </c>
      <c r="E14">
        <v>17078</v>
      </c>
      <c r="F14">
        <v>2125</v>
      </c>
    </row>
    <row r="15" spans="1:6" x14ac:dyDescent="0.2">
      <c r="A15" t="s">
        <v>8</v>
      </c>
      <c r="B15">
        <v>24795</v>
      </c>
      <c r="C15">
        <v>6498</v>
      </c>
      <c r="D15">
        <v>7447</v>
      </c>
      <c r="E15">
        <v>18492</v>
      </c>
      <c r="F15">
        <v>1991</v>
      </c>
    </row>
    <row r="16" spans="1:6" x14ac:dyDescent="0.2">
      <c r="A16" t="s">
        <v>9</v>
      </c>
      <c r="B16">
        <v>25265</v>
      </c>
      <c r="C16">
        <v>7683</v>
      </c>
      <c r="D16">
        <v>7989</v>
      </c>
      <c r="E16">
        <v>17133</v>
      </c>
      <c r="F16">
        <v>1882</v>
      </c>
    </row>
    <row r="17" spans="1:6" x14ac:dyDescent="0.2">
      <c r="A17" t="s">
        <v>10</v>
      </c>
      <c r="B17">
        <v>26825</v>
      </c>
      <c r="C17">
        <v>6816</v>
      </c>
      <c r="D17">
        <v>7665</v>
      </c>
      <c r="E17">
        <v>17219</v>
      </c>
      <c r="F17">
        <v>1977</v>
      </c>
    </row>
    <row r="18" spans="1:6" x14ac:dyDescent="0.2">
      <c r="A18" t="s">
        <v>11</v>
      </c>
      <c r="B18">
        <v>31002</v>
      </c>
      <c r="C18">
        <v>7646</v>
      </c>
      <c r="D18">
        <v>7884</v>
      </c>
      <c r="E18">
        <v>17804</v>
      </c>
      <c r="F18">
        <v>2123</v>
      </c>
    </row>
    <row r="20" spans="1:6" x14ac:dyDescent="0.2">
      <c r="A20" s="3" t="s">
        <v>14</v>
      </c>
    </row>
    <row r="21" spans="1:6" x14ac:dyDescent="0.2">
      <c r="B21" s="2" t="s">
        <v>3</v>
      </c>
      <c r="C21" s="2" t="s">
        <v>19</v>
      </c>
      <c r="D21" s="2" t="s">
        <v>20</v>
      </c>
      <c r="E21" s="2" t="s">
        <v>21</v>
      </c>
      <c r="F21" s="2" t="s">
        <v>22</v>
      </c>
    </row>
    <row r="22" spans="1:6" x14ac:dyDescent="0.2">
      <c r="A22" t="s">
        <v>6</v>
      </c>
      <c r="B22">
        <v>25008.251917781348</v>
      </c>
      <c r="C22">
        <v>10252.966448934971</v>
      </c>
      <c r="D22">
        <v>14244.073649846443</v>
      </c>
      <c r="E22">
        <v>21041.822777447425</v>
      </c>
      <c r="F22">
        <v>13451.143555598836</v>
      </c>
    </row>
    <row r="23" spans="1:6" x14ac:dyDescent="0.2">
      <c r="A23" t="s">
        <v>7</v>
      </c>
      <c r="B23">
        <v>25075.430526854587</v>
      </c>
      <c r="C23">
        <v>10627.461068619763</v>
      </c>
      <c r="D23">
        <v>14568.725888395027</v>
      </c>
      <c r="E23">
        <v>19960.261817930521</v>
      </c>
      <c r="F23">
        <v>14614.855309624911</v>
      </c>
    </row>
    <row r="24" spans="1:6" x14ac:dyDescent="0.2">
      <c r="A24" t="s">
        <v>8</v>
      </c>
      <c r="B24">
        <v>24525.221649679639</v>
      </c>
      <c r="C24">
        <v>9976.9689385038037</v>
      </c>
      <c r="D24">
        <v>14938.816763720009</v>
      </c>
      <c r="E24">
        <v>20812.606095733983</v>
      </c>
      <c r="F24">
        <v>13721.571564599359</v>
      </c>
    </row>
    <row r="25" spans="1:6" x14ac:dyDescent="0.2">
      <c r="A25" t="s">
        <v>9</v>
      </c>
      <c r="B25">
        <v>23918.393397861862</v>
      </c>
      <c r="C25">
        <v>11272.007461774236</v>
      </c>
      <c r="D25">
        <v>15208.451561952517</v>
      </c>
      <c r="E25">
        <v>19829.860596743201</v>
      </c>
      <c r="F25">
        <v>13559.078280268521</v>
      </c>
    </row>
    <row r="26" spans="1:6" x14ac:dyDescent="0.2">
      <c r="A26" t="s">
        <v>10</v>
      </c>
      <c r="B26">
        <v>24184.096629597007</v>
      </c>
      <c r="C26">
        <v>10203.593076581263</v>
      </c>
      <c r="D26">
        <v>14343.18899134305</v>
      </c>
      <c r="E26">
        <v>20750.783078027493</v>
      </c>
      <c r="F26">
        <v>13700.623807016433</v>
      </c>
    </row>
    <row r="27" spans="1:6" x14ac:dyDescent="0.2">
      <c r="A27" t="s">
        <v>11</v>
      </c>
      <c r="B27">
        <v>25666.030951187258</v>
      </c>
      <c r="C27">
        <v>10543.298437876665</v>
      </c>
      <c r="D27">
        <v>14154.399036309504</v>
      </c>
      <c r="E27">
        <v>20651.896408358672</v>
      </c>
      <c r="F27">
        <v>13794.672091373652</v>
      </c>
    </row>
    <row r="29" spans="1:6" x14ac:dyDescent="0.2">
      <c r="A29" s="3" t="s">
        <v>23</v>
      </c>
      <c r="C29" t="s">
        <v>17</v>
      </c>
    </row>
    <row r="30" spans="1:6" x14ac:dyDescent="0.2">
      <c r="B30" s="2" t="s">
        <v>3</v>
      </c>
      <c r="C30" s="2" t="s">
        <v>19</v>
      </c>
      <c r="D30" s="2" t="s">
        <v>20</v>
      </c>
      <c r="E30" s="2" t="s">
        <v>21</v>
      </c>
      <c r="F30" s="2" t="s">
        <v>22</v>
      </c>
    </row>
    <row r="31" spans="1:6" x14ac:dyDescent="0.2">
      <c r="A31" t="s">
        <v>6</v>
      </c>
      <c r="B31" s="1">
        <v>101.12691430849685</v>
      </c>
      <c r="C31" s="1">
        <v>41.46034928383456</v>
      </c>
      <c r="D31" s="1">
        <v>57.599356409543567</v>
      </c>
      <c r="E31" s="1">
        <v>85.087698888562826</v>
      </c>
      <c r="F31" s="1">
        <v>54.392951821280768</v>
      </c>
    </row>
    <row r="32" spans="1:6" x14ac:dyDescent="0.2">
      <c r="A32" t="s">
        <v>7</v>
      </c>
      <c r="B32" s="1">
        <v>101.39856725990859</v>
      </c>
      <c r="C32" s="1">
        <v>42.974708841566368</v>
      </c>
      <c r="D32" s="1">
        <v>58.912166245900856</v>
      </c>
      <c r="E32" s="1">
        <v>80.714145597750289</v>
      </c>
      <c r="F32" s="1">
        <v>59.098701715998949</v>
      </c>
    </row>
    <row r="33" spans="1:6" x14ac:dyDescent="0.2">
      <c r="A33" t="s">
        <v>8</v>
      </c>
      <c r="B33" s="1">
        <v>99.173664609504485</v>
      </c>
      <c r="C33" s="1">
        <v>40.344286606663346</v>
      </c>
      <c r="D33" s="1">
        <v>60.408718198368007</v>
      </c>
      <c r="E33" s="1">
        <v>84.16080580519494</v>
      </c>
      <c r="F33" s="1">
        <v>55.486492872559467</v>
      </c>
    </row>
    <row r="34" spans="1:6" x14ac:dyDescent="0.2">
      <c r="A34" t="s">
        <v>9</v>
      </c>
      <c r="B34" s="1">
        <v>96.719807825619554</v>
      </c>
      <c r="C34" s="1">
        <v>45.581088051223887</v>
      </c>
      <c r="D34" s="1">
        <v>61.499051710086192</v>
      </c>
      <c r="E34" s="1">
        <v>80.186836725299386</v>
      </c>
      <c r="F34" s="1">
        <v>54.829411982049606</v>
      </c>
    </row>
    <row r="35" spans="1:6" x14ac:dyDescent="0.2">
      <c r="A35" t="s">
        <v>10</v>
      </c>
      <c r="B35" s="1">
        <v>97.794243097445388</v>
      </c>
      <c r="C35" s="1">
        <v>41.260696112891218</v>
      </c>
      <c r="D35" s="1">
        <v>58.000153261684119</v>
      </c>
      <c r="E35" s="1">
        <v>83.910809482603042</v>
      </c>
      <c r="F35" s="1">
        <v>55.401785549032489</v>
      </c>
    </row>
    <row r="36" spans="1:6" x14ac:dyDescent="0.2">
      <c r="A36" t="s">
        <v>11</v>
      </c>
      <c r="B36" s="1">
        <v>103.7868028990252</v>
      </c>
      <c r="C36" s="1">
        <v>42.63437689133184</v>
      </c>
      <c r="D36" s="1">
        <v>57.236735423934029</v>
      </c>
      <c r="E36" s="1">
        <v>83.510937320297245</v>
      </c>
      <c r="F36" s="1">
        <v>55.782092530276998</v>
      </c>
    </row>
    <row r="47" spans="1:6" x14ac:dyDescent="0.2">
      <c r="B47" s="1"/>
      <c r="C47" s="1"/>
      <c r="D47" s="1"/>
      <c r="E47" s="1"/>
      <c r="F47" s="1"/>
    </row>
    <row r="48" spans="1:6" x14ac:dyDescent="0.2">
      <c r="B48" s="1"/>
      <c r="C48" s="1"/>
      <c r="D48" s="1"/>
      <c r="E48" s="1"/>
      <c r="F48" s="1"/>
    </row>
    <row r="49" spans="2:6" x14ac:dyDescent="0.2">
      <c r="B49" s="1"/>
      <c r="C49" s="1"/>
      <c r="D49" s="1"/>
      <c r="E49" s="1"/>
      <c r="F49" s="1"/>
    </row>
    <row r="50" spans="2:6" x14ac:dyDescent="0.2">
      <c r="B50" s="1"/>
      <c r="C50" s="1"/>
      <c r="D50" s="1"/>
      <c r="E50" s="1"/>
      <c r="F50" s="1"/>
    </row>
    <row r="51" spans="2:6" x14ac:dyDescent="0.2">
      <c r="B51" s="1"/>
      <c r="C51" s="1"/>
      <c r="D51" s="1"/>
      <c r="E51" s="1"/>
      <c r="F51" s="1"/>
    </row>
    <row r="52" spans="2:6" x14ac:dyDescent="0.2">
      <c r="B52" s="1"/>
      <c r="C52" s="1"/>
      <c r="D52" s="1"/>
      <c r="E52" s="1"/>
      <c r="F52" s="1"/>
    </row>
  </sheetData>
  <conditionalFormatting sqref="E41:E4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G4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G4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:K2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D3A4-BC5A-C840-9564-60C796047983}">
  <dimension ref="A1"/>
  <sheetViews>
    <sheetView zoomScale="111" zoomScaleNormal="111" workbookViewId="0">
      <selection activeCell="E15" sqref="E15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9CB2B-CCDF-C04F-A990-5F47A1CE561A}">
  <dimension ref="A1"/>
  <sheetViews>
    <sheetView workbookViewId="0">
      <selection activeCell="J23" sqref="J23"/>
    </sheetView>
  </sheetViews>
  <sheetFormatPr baseColWidth="10" defaultRowHeight="16" x14ac:dyDescent="0.2"/>
  <sheetData>
    <row r="1" spans="1:1" x14ac:dyDescent="0.2">
      <c r="A1" t="s">
        <v>2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29899-4412-B643-970A-E12F18861981}">
  <dimension ref="A1"/>
  <sheetViews>
    <sheetView workbookViewId="0">
      <selection activeCell="G32" sqref="G32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1.c - MmPylTCUA</vt:lpstr>
      <vt:lpstr>1.d - PylTm15CUA</vt:lpstr>
      <vt:lpstr>1.e</vt:lpstr>
      <vt:lpstr>1.f</vt:lpstr>
      <vt:lpstr>1.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 Natter</dc:creator>
  <cp:keywords/>
  <dc:description/>
  <cp:lastModifiedBy>Sandro Fischer</cp:lastModifiedBy>
  <cp:revision/>
  <dcterms:created xsi:type="dcterms:W3CDTF">2024-12-17T08:46:54Z</dcterms:created>
  <dcterms:modified xsi:type="dcterms:W3CDTF">2026-01-14T12:12:39Z</dcterms:modified>
  <cp:category/>
  <cp:contentStatus/>
</cp:coreProperties>
</file>